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cimini\Downloads\"/>
    </mc:Choice>
  </mc:AlternateContent>
  <bookViews>
    <workbookView xWindow="0" yWindow="0" windowWidth="19278" windowHeight="7944"/>
  </bookViews>
  <sheets>
    <sheet name="CP vs Fiji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 l="1"/>
  <c r="D7" i="1"/>
  <c r="E7" i="1"/>
  <c r="F7" i="1"/>
  <c r="G7" i="1"/>
  <c r="C8" i="1"/>
  <c r="D8" i="1"/>
  <c r="E8" i="1"/>
  <c r="F8" i="1"/>
  <c r="G8" i="1"/>
  <c r="D10" i="1"/>
  <c r="F10" i="1"/>
  <c r="D11" i="1"/>
  <c r="D16" i="1" s="1"/>
  <c r="F11" i="1"/>
  <c r="F16" i="1" s="1"/>
  <c r="D12" i="1"/>
  <c r="D15" i="1" s="1"/>
  <c r="F12" i="1"/>
  <c r="D13" i="1"/>
  <c r="F13" i="1"/>
  <c r="D14" i="1"/>
  <c r="F14" i="1"/>
  <c r="C15" i="1"/>
  <c r="E15" i="1"/>
  <c r="F15" i="1"/>
  <c r="G15" i="1"/>
  <c r="C16" i="1"/>
  <c r="E16" i="1"/>
  <c r="G16" i="1"/>
</calcChain>
</file>

<file path=xl/sharedStrings.xml><?xml version="1.0" encoding="utf-8"?>
<sst xmlns="http://schemas.openxmlformats.org/spreadsheetml/2006/main" count="21" uniqueCount="14">
  <si>
    <t>Standard deviation</t>
  </si>
  <si>
    <t>Mean</t>
  </si>
  <si>
    <t>Run 5</t>
  </si>
  <si>
    <t>Run 4</t>
  </si>
  <si>
    <t>Run 3</t>
  </si>
  <si>
    <t>Run 2</t>
  </si>
  <si>
    <t>Run 1</t>
  </si>
  <si>
    <t>Fiji</t>
  </si>
  <si>
    <t>Cell Profiler 3.0</t>
  </si>
  <si>
    <t>Figure S5</t>
  </si>
  <si>
    <t>Figure S4</t>
  </si>
  <si>
    <t>Figure S3</t>
  </si>
  <si>
    <t>Figure S2</t>
  </si>
  <si>
    <t>Figu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2" borderId="3" xfId="0" applyFont="1" applyFill="1" applyBorder="1" applyAlignment="1">
      <alignment horizontal="center" vertical="center" textRotation="90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2" borderId="6" xfId="0" applyFont="1" applyFill="1" applyBorder="1" applyAlignment="1">
      <alignment horizontal="center" vertical="center" textRotation="90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" fillId="2" borderId="9" xfId="0" applyFont="1" applyFill="1" applyBorder="1" applyAlignment="1">
      <alignment horizontal="center" vertical="center" textRotation="90"/>
    </xf>
    <xf numFmtId="0" fontId="0" fillId="0" borderId="0" xfId="0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1" fillId="2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tabSelected="1" topLeftCell="A4" workbookViewId="0">
      <selection activeCell="B18" sqref="B18"/>
    </sheetView>
  </sheetViews>
  <sheetFormatPr defaultRowHeight="14.4" x14ac:dyDescent="0.55000000000000004"/>
  <cols>
    <col min="1" max="1" width="3.5234375" bestFit="1" customWidth="1"/>
    <col min="2" max="2" width="16.89453125" customWidth="1"/>
    <col min="3" max="7" width="9.5234375" customWidth="1"/>
  </cols>
  <sheetData>
    <row r="1" spans="1:8" x14ac:dyDescent="0.55000000000000004">
      <c r="B1" s="16"/>
      <c r="C1" s="22" t="s">
        <v>13</v>
      </c>
      <c r="D1" s="22" t="s">
        <v>12</v>
      </c>
      <c r="E1" s="22" t="s">
        <v>11</v>
      </c>
      <c r="F1" s="22" t="s">
        <v>10</v>
      </c>
      <c r="G1" s="22" t="s">
        <v>9</v>
      </c>
      <c r="H1" s="16"/>
    </row>
    <row r="2" spans="1:8" x14ac:dyDescent="0.55000000000000004">
      <c r="A2" s="15" t="s">
        <v>8</v>
      </c>
      <c r="B2" s="14" t="s">
        <v>6</v>
      </c>
      <c r="C2" s="7">
        <v>98.1</v>
      </c>
      <c r="D2" s="7">
        <v>236.32</v>
      </c>
      <c r="E2" s="7">
        <v>42.58</v>
      </c>
      <c r="F2" s="19">
        <v>69.33</v>
      </c>
      <c r="G2" s="7">
        <v>35.940000000000005</v>
      </c>
      <c r="H2" s="1"/>
    </row>
    <row r="3" spans="1:8" x14ac:dyDescent="0.55000000000000004">
      <c r="A3" s="9"/>
      <c r="B3" s="13" t="s">
        <v>5</v>
      </c>
      <c r="C3" s="11">
        <v>100.78</v>
      </c>
      <c r="D3" s="11">
        <v>230.90999999999997</v>
      </c>
      <c r="E3" s="11">
        <v>42.019999999999996</v>
      </c>
      <c r="F3" s="21">
        <v>68.97</v>
      </c>
      <c r="G3" s="11">
        <v>36.17</v>
      </c>
      <c r="H3" s="1"/>
    </row>
    <row r="4" spans="1:8" x14ac:dyDescent="0.55000000000000004">
      <c r="A4" s="9"/>
      <c r="B4" s="13" t="s">
        <v>4</v>
      </c>
      <c r="C4" s="11">
        <v>98.12</v>
      </c>
      <c r="D4" s="11">
        <v>233.96000000000004</v>
      </c>
      <c r="E4" s="11">
        <v>42.599999999999994</v>
      </c>
      <c r="F4" s="21">
        <v>69.819999999999993</v>
      </c>
      <c r="G4" s="11">
        <v>35.120000000000005</v>
      </c>
      <c r="H4" s="1"/>
    </row>
    <row r="5" spans="1:8" x14ac:dyDescent="0.55000000000000004">
      <c r="A5" s="9"/>
      <c r="B5" s="13" t="s">
        <v>3</v>
      </c>
      <c r="C5" s="11">
        <v>98.26</v>
      </c>
      <c r="D5" s="11">
        <v>242.35</v>
      </c>
      <c r="E5" s="11">
        <v>42.26</v>
      </c>
      <c r="F5" s="21">
        <v>71.239999999999995</v>
      </c>
      <c r="G5" s="11">
        <v>35.300000000000004</v>
      </c>
      <c r="H5" s="1"/>
    </row>
    <row r="6" spans="1:8" x14ac:dyDescent="0.55000000000000004">
      <c r="A6" s="9"/>
      <c r="B6" s="13" t="s">
        <v>2</v>
      </c>
      <c r="C6" s="11">
        <v>99.14</v>
      </c>
      <c r="D6" s="11">
        <v>230.69</v>
      </c>
      <c r="E6" s="11">
        <v>42.67</v>
      </c>
      <c r="F6" s="21">
        <v>69.41</v>
      </c>
      <c r="G6" s="11">
        <v>35.47</v>
      </c>
      <c r="H6" s="1"/>
    </row>
    <row r="7" spans="1:8" x14ac:dyDescent="0.55000000000000004">
      <c r="A7" s="9"/>
      <c r="B7" s="20" t="s">
        <v>1</v>
      </c>
      <c r="C7" s="7">
        <f>AVERAGE(C2:C6)</f>
        <v>98.88</v>
      </c>
      <c r="D7" s="7">
        <f>AVERAGE(D2:D6)</f>
        <v>234.846</v>
      </c>
      <c r="E7" s="7">
        <f>AVERAGE(E2:E6)</f>
        <v>42.426000000000002</v>
      </c>
      <c r="F7" s="19">
        <f>AVERAGE(F2:F6)</f>
        <v>69.753999999999991</v>
      </c>
      <c r="G7" s="7">
        <f>AVERAGE(G2:G6)</f>
        <v>35.600000000000009</v>
      </c>
      <c r="H7" s="1"/>
    </row>
    <row r="8" spans="1:8" x14ac:dyDescent="0.55000000000000004">
      <c r="A8" s="5"/>
      <c r="B8" s="18" t="s">
        <v>0</v>
      </c>
      <c r="C8" s="3">
        <f>AVEDEV(C2:C6)</f>
        <v>0.86399999999999866</v>
      </c>
      <c r="D8" s="3">
        <f>AVEDEV(D2:D6)</f>
        <v>3.5911999999999979</v>
      </c>
      <c r="E8" s="3">
        <f>AVEDEV(E2:E6)</f>
        <v>0.22879999999999967</v>
      </c>
      <c r="F8" s="17">
        <f>AVEDEV(F2:F6)</f>
        <v>0.62079999999999702</v>
      </c>
      <c r="G8" s="3">
        <f>AVEDEV(G2:G6)</f>
        <v>0.36400000000000149</v>
      </c>
      <c r="H8" s="1"/>
    </row>
    <row r="9" spans="1:8" x14ac:dyDescent="0.55000000000000004">
      <c r="B9" s="16"/>
      <c r="C9" s="16"/>
      <c r="D9" s="16"/>
      <c r="E9" s="16"/>
      <c r="F9" s="16"/>
      <c r="G9" s="16"/>
      <c r="H9" s="16"/>
    </row>
    <row r="10" spans="1:8" x14ac:dyDescent="0.55000000000000004">
      <c r="A10" s="15" t="s">
        <v>7</v>
      </c>
      <c r="B10" s="14" t="s">
        <v>6</v>
      </c>
      <c r="C10" s="7">
        <v>16.62</v>
      </c>
      <c r="D10" s="7">
        <f>4*60+52</f>
        <v>292</v>
      </c>
      <c r="E10" s="7">
        <v>8</v>
      </c>
      <c r="F10" s="7">
        <f>2*60+22</f>
        <v>142</v>
      </c>
      <c r="G10" s="6">
        <v>25</v>
      </c>
      <c r="H10" s="1"/>
    </row>
    <row r="11" spans="1:8" x14ac:dyDescent="0.55000000000000004">
      <c r="A11" s="9"/>
      <c r="B11" s="13" t="s">
        <v>5</v>
      </c>
      <c r="C11" s="11">
        <v>16.260000000000002</v>
      </c>
      <c r="D11" s="11">
        <f>5*60+14</f>
        <v>314</v>
      </c>
      <c r="E11" s="11">
        <v>7.98</v>
      </c>
      <c r="F11" s="11">
        <f>60+52</f>
        <v>112</v>
      </c>
      <c r="G11" s="10">
        <v>66</v>
      </c>
      <c r="H11" s="1"/>
    </row>
    <row r="12" spans="1:8" x14ac:dyDescent="0.55000000000000004">
      <c r="A12" s="9"/>
      <c r="B12" s="13" t="s">
        <v>4</v>
      </c>
      <c r="C12" s="11">
        <v>16.059999999999999</v>
      </c>
      <c r="D12" s="11">
        <f>6*60+16</f>
        <v>376</v>
      </c>
      <c r="E12" s="11">
        <v>7.66</v>
      </c>
      <c r="F12" s="11">
        <f>3*60+9</f>
        <v>189</v>
      </c>
      <c r="G12" s="10">
        <v>42</v>
      </c>
      <c r="H12" s="1"/>
    </row>
    <row r="13" spans="1:8" x14ac:dyDescent="0.55000000000000004">
      <c r="A13" s="9"/>
      <c r="B13" s="13" t="s">
        <v>3</v>
      </c>
      <c r="C13" s="11">
        <v>15</v>
      </c>
      <c r="D13" s="11">
        <f>6*60+21</f>
        <v>381</v>
      </c>
      <c r="E13" s="11">
        <v>7.6</v>
      </c>
      <c r="F13" s="11">
        <f>60+37</f>
        <v>97</v>
      </c>
      <c r="G13" s="10">
        <v>38</v>
      </c>
      <c r="H13" s="1"/>
    </row>
    <row r="14" spans="1:8" x14ac:dyDescent="0.55000000000000004">
      <c r="A14" s="9"/>
      <c r="B14" s="12" t="s">
        <v>2</v>
      </c>
      <c r="C14" s="11">
        <v>15.6</v>
      </c>
      <c r="D14" s="11">
        <f>5*60+19</f>
        <v>319</v>
      </c>
      <c r="E14" s="11">
        <v>6.83</v>
      </c>
      <c r="F14" s="11">
        <f>2*60+21</f>
        <v>141</v>
      </c>
      <c r="G14" s="10">
        <v>61</v>
      </c>
      <c r="H14" s="1"/>
    </row>
    <row r="15" spans="1:8" x14ac:dyDescent="0.55000000000000004">
      <c r="A15" s="9"/>
      <c r="B15" s="8" t="s">
        <v>1</v>
      </c>
      <c r="C15" s="7">
        <f>AVERAGE(C10:C14)</f>
        <v>15.907999999999998</v>
      </c>
      <c r="D15" s="7">
        <f>AVERAGE(D10:D14)</f>
        <v>336.4</v>
      </c>
      <c r="E15" s="7">
        <f>AVERAGE(E10:E14)</f>
        <v>7.6139999999999999</v>
      </c>
      <c r="F15" s="7">
        <f>AVERAGE(F10:F14)</f>
        <v>136.19999999999999</v>
      </c>
      <c r="G15" s="6">
        <f>AVERAGE(G10:G14)</f>
        <v>46.4</v>
      </c>
      <c r="H15" s="1"/>
    </row>
    <row r="16" spans="1:8" x14ac:dyDescent="0.55000000000000004">
      <c r="A16" s="5"/>
      <c r="B16" s="4" t="s">
        <v>0</v>
      </c>
      <c r="C16" s="3">
        <f>AVEDEV(C10:C14)</f>
        <v>0.48640000000000078</v>
      </c>
      <c r="D16" s="3">
        <f>AVEDEV(D10:D14)</f>
        <v>33.679999999999993</v>
      </c>
      <c r="E16" s="3">
        <f>AVEDEV(E10:E14)</f>
        <v>0.31920000000000021</v>
      </c>
      <c r="F16" s="3">
        <f>AVEDEV(F10:F14)</f>
        <v>25.360000000000003</v>
      </c>
      <c r="G16" s="2">
        <f>AVEDEV(G10:G14)</f>
        <v>13.680000000000001</v>
      </c>
      <c r="H16" s="1"/>
    </row>
  </sheetData>
  <mergeCells count="2">
    <mergeCell ref="A2:A8"/>
    <mergeCell ref="A10:A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P vs Fiji</vt:lpstr>
    </vt:vector>
  </TitlesOfParts>
  <Company>The Broad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 Cimini</dc:creator>
  <cp:lastModifiedBy>Beth Cimini</cp:lastModifiedBy>
  <dcterms:created xsi:type="dcterms:W3CDTF">2018-05-17T20:50:39Z</dcterms:created>
  <dcterms:modified xsi:type="dcterms:W3CDTF">2018-05-17T20:51:59Z</dcterms:modified>
</cp:coreProperties>
</file>